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84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6" i="1" l="1"/>
  <c r="P16" i="1"/>
  <c r="O22" i="1"/>
  <c r="P22" i="1"/>
  <c r="O23" i="1"/>
  <c r="P23" i="1"/>
  <c r="K24" i="1"/>
  <c r="L24" i="1"/>
  <c r="O24" i="1"/>
  <c r="P24" i="1"/>
  <c r="M25" i="1"/>
  <c r="O25" i="1"/>
  <c r="P25" i="1"/>
  <c r="P26" i="1"/>
  <c r="O9" i="1"/>
  <c r="P9" i="1"/>
  <c r="L10" i="1"/>
  <c r="M10" i="1"/>
  <c r="O10" i="1"/>
  <c r="P10" i="1"/>
  <c r="K11" i="1"/>
  <c r="O11" i="1"/>
  <c r="P11" i="1"/>
  <c r="K12" i="1"/>
  <c r="L12" i="1"/>
  <c r="O12" i="1"/>
  <c r="P12" i="1"/>
  <c r="L13" i="1"/>
  <c r="M13" i="1"/>
  <c r="O13" i="1"/>
  <c r="P13" i="1"/>
  <c r="O14" i="1"/>
  <c r="P14" i="1"/>
  <c r="K15" i="1"/>
  <c r="L15" i="1"/>
  <c r="O15" i="1"/>
  <c r="P15" i="1"/>
  <c r="P17" i="1"/>
</calcChain>
</file>

<file path=xl/sharedStrings.xml><?xml version="1.0" encoding="utf-8"?>
<sst xmlns="http://schemas.openxmlformats.org/spreadsheetml/2006/main" count="15" uniqueCount="15">
  <si>
    <t>E1</t>
    <phoneticPr fontId="1" type="noConversion"/>
  </si>
  <si>
    <t>TOTAL</t>
    <phoneticPr fontId="1" type="noConversion"/>
  </si>
  <si>
    <t>VOLUME</t>
    <phoneticPr fontId="1" type="noConversion"/>
  </si>
  <si>
    <t>E2</t>
    <phoneticPr fontId="1" type="noConversion"/>
  </si>
  <si>
    <t>CON1</t>
    <phoneticPr fontId="1" type="noConversion"/>
  </si>
  <si>
    <t>CON2</t>
    <phoneticPr fontId="1" type="noConversion"/>
  </si>
  <si>
    <t>E3</t>
    <phoneticPr fontId="1" type="noConversion"/>
  </si>
  <si>
    <t>E4</t>
  </si>
  <si>
    <t>E5</t>
  </si>
  <si>
    <t>E6</t>
  </si>
  <si>
    <t>E7</t>
  </si>
  <si>
    <t>2月5日</t>
    <phoneticPr fontId="1" type="noConversion"/>
  </si>
  <si>
    <t>E8</t>
    <phoneticPr fontId="1" type="noConversion"/>
  </si>
  <si>
    <t>CON3</t>
    <phoneticPr fontId="1" type="noConversion"/>
  </si>
  <si>
    <t>CON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3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7:P26"/>
  <sheetViews>
    <sheetView tabSelected="1" workbookViewId="0">
      <selection activeCell="J30" sqref="J30"/>
    </sheetView>
  </sheetViews>
  <sheetFormatPr baseColWidth="10" defaultRowHeight="15" x14ac:dyDescent="0"/>
  <sheetData>
    <row r="7" spans="10:16">
      <c r="K7" t="s">
        <v>11</v>
      </c>
    </row>
    <row r="8" spans="10:16">
      <c r="K8">
        <v>1</v>
      </c>
      <c r="L8">
        <v>2</v>
      </c>
      <c r="M8">
        <v>3</v>
      </c>
      <c r="N8">
        <v>4</v>
      </c>
      <c r="O8" t="s">
        <v>1</v>
      </c>
      <c r="P8" t="s">
        <v>2</v>
      </c>
    </row>
    <row r="9" spans="10:16">
      <c r="J9" s="1" t="s">
        <v>0</v>
      </c>
      <c r="K9">
        <v>185.57599999999999</v>
      </c>
      <c r="L9">
        <v>72.067999999999998</v>
      </c>
      <c r="M9">
        <v>28.827000000000002</v>
      </c>
      <c r="O9">
        <f t="shared" ref="O9:O15" si="0">SUM(K9:N9)</f>
        <v>286.471</v>
      </c>
      <c r="P9">
        <f t="shared" ref="P9:P15" si="1">O9*0.4</f>
        <v>114.58840000000001</v>
      </c>
    </row>
    <row r="10" spans="10:16">
      <c r="J10" s="1" t="s">
        <v>3</v>
      </c>
      <c r="K10">
        <v>138.732</v>
      </c>
      <c r="L10">
        <f>55.853+32.431</f>
        <v>88.283999999999992</v>
      </c>
      <c r="M10">
        <f>19.81+10.81</f>
        <v>30.619999999999997</v>
      </c>
      <c r="O10">
        <f t="shared" si="0"/>
        <v>257.63599999999997</v>
      </c>
      <c r="P10">
        <f t="shared" si="1"/>
        <v>103.05439999999999</v>
      </c>
    </row>
    <row r="11" spans="10:16">
      <c r="J11" s="1" t="s">
        <v>6</v>
      </c>
      <c r="K11">
        <f>169.361+91.887</f>
        <v>261.24799999999999</v>
      </c>
      <c r="L11">
        <v>99.093999999999994</v>
      </c>
      <c r="M11">
        <v>18.016999999999999</v>
      </c>
      <c r="O11">
        <f t="shared" si="0"/>
        <v>378.35899999999998</v>
      </c>
      <c r="P11">
        <f t="shared" si="1"/>
        <v>151.34360000000001</v>
      </c>
    </row>
    <row r="12" spans="10:16">
      <c r="J12" s="1" t="s">
        <v>7</v>
      </c>
      <c r="K12">
        <f>136.93+73.87</f>
        <v>210.8</v>
      </c>
      <c r="L12">
        <f>46.845+37.836</f>
        <v>84.680999999999997</v>
      </c>
      <c r="M12">
        <v>21.620999999999999</v>
      </c>
      <c r="O12">
        <f t="shared" si="0"/>
        <v>317.10199999999998</v>
      </c>
      <c r="P12">
        <f t="shared" si="1"/>
        <v>126.8408</v>
      </c>
    </row>
    <row r="13" spans="10:16">
      <c r="J13" s="1" t="s">
        <v>8</v>
      </c>
      <c r="K13">
        <v>68.465000000000003</v>
      </c>
      <c r="L13">
        <f>77.474+52.25</f>
        <v>129.72399999999999</v>
      </c>
      <c r="M13">
        <f>86.482+43.241</f>
        <v>129.72300000000001</v>
      </c>
      <c r="N13">
        <v>36.033999999999999</v>
      </c>
      <c r="O13">
        <f t="shared" si="0"/>
        <v>363.94600000000003</v>
      </c>
      <c r="P13">
        <f t="shared" si="1"/>
        <v>145.57840000000002</v>
      </c>
    </row>
    <row r="14" spans="10:16">
      <c r="J14" s="1" t="s">
        <v>9</v>
      </c>
      <c r="K14">
        <v>266.65300000000002</v>
      </c>
      <c r="L14">
        <v>174.76599999999999</v>
      </c>
      <c r="M14">
        <v>25.224</v>
      </c>
      <c r="O14">
        <f t="shared" si="0"/>
        <v>466.64299999999997</v>
      </c>
      <c r="P14">
        <f t="shared" si="1"/>
        <v>186.65719999999999</v>
      </c>
    </row>
    <row r="15" spans="10:16">
      <c r="J15" s="1" t="s">
        <v>10</v>
      </c>
      <c r="K15">
        <f>196.387+113.508</f>
        <v>309.89499999999998</v>
      </c>
      <c r="L15">
        <f>104.499+43.241</f>
        <v>147.74</v>
      </c>
      <c r="M15">
        <v>18.016999999999999</v>
      </c>
      <c r="O15">
        <f t="shared" si="0"/>
        <v>475.65199999999999</v>
      </c>
      <c r="P15">
        <f t="shared" si="1"/>
        <v>190.26080000000002</v>
      </c>
    </row>
    <row r="16" spans="10:16">
      <c r="J16" s="1" t="s">
        <v>12</v>
      </c>
      <c r="K16">
        <v>212.602</v>
      </c>
      <c r="L16">
        <v>91.887</v>
      </c>
      <c r="M16">
        <v>27.026</v>
      </c>
      <c r="O16">
        <f>SUM(K16:N16)</f>
        <v>331.51500000000004</v>
      </c>
      <c r="P16">
        <f>O16*0.4</f>
        <v>132.60600000000002</v>
      </c>
    </row>
    <row r="17" spans="10:16">
      <c r="P17">
        <f>AVERAGE(P9:P16)</f>
        <v>143.86620000000002</v>
      </c>
    </row>
    <row r="22" spans="10:16">
      <c r="J22" s="1" t="s">
        <v>4</v>
      </c>
      <c r="K22">
        <v>145.93899999999999</v>
      </c>
      <c r="L22">
        <v>91.887</v>
      </c>
      <c r="M22">
        <v>55.853000000000002</v>
      </c>
      <c r="O22">
        <f t="shared" ref="O22:O25" si="2">SUM(K22:N22)</f>
        <v>293.67899999999997</v>
      </c>
      <c r="P22">
        <f t="shared" ref="P22:P25" si="3">O22*0.4</f>
        <v>117.4716</v>
      </c>
    </row>
    <row r="23" spans="10:16">
      <c r="J23" s="1" t="s">
        <v>5</v>
      </c>
      <c r="K23">
        <v>109.904</v>
      </c>
      <c r="L23">
        <v>57.655000000000001</v>
      </c>
      <c r="M23">
        <v>37.835999999999999</v>
      </c>
      <c r="O23">
        <f t="shared" si="2"/>
        <v>205.39499999999998</v>
      </c>
      <c r="P23">
        <f t="shared" si="3"/>
        <v>82.158000000000001</v>
      </c>
    </row>
    <row r="24" spans="10:16">
      <c r="J24" s="1" t="s">
        <v>13</v>
      </c>
      <c r="K24">
        <f>57.655+79.275</f>
        <v>136.93</v>
      </c>
      <c r="L24">
        <f>66.663+25.224</f>
        <v>91.887</v>
      </c>
      <c r="M24">
        <v>36.033999999999999</v>
      </c>
      <c r="O24">
        <f t="shared" si="2"/>
        <v>264.851</v>
      </c>
      <c r="P24">
        <f t="shared" si="3"/>
        <v>105.94040000000001</v>
      </c>
    </row>
    <row r="25" spans="10:16">
      <c r="J25" s="1" t="s">
        <v>14</v>
      </c>
      <c r="K25">
        <v>117.111</v>
      </c>
      <c r="L25">
        <v>88.284000000000006</v>
      </c>
      <c r="M25">
        <f>23.422+27.026</f>
        <v>50.448</v>
      </c>
      <c r="O25">
        <f t="shared" si="2"/>
        <v>255.84300000000002</v>
      </c>
      <c r="P25">
        <f t="shared" si="3"/>
        <v>102.33720000000001</v>
      </c>
    </row>
    <row r="26" spans="10:16">
      <c r="J26" s="1"/>
      <c r="P26">
        <f>AVERAGE(P23:P25)</f>
        <v>96.811866666666674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Xia</dc:creator>
  <cp:lastModifiedBy>楠 夏</cp:lastModifiedBy>
  <dcterms:created xsi:type="dcterms:W3CDTF">2015-02-04T12:59:53Z</dcterms:created>
  <dcterms:modified xsi:type="dcterms:W3CDTF">2017-02-11T11:20:47Z</dcterms:modified>
</cp:coreProperties>
</file>